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Bioinformatics Information" sheetId="1" state="visible" r:id="rId2"/>
    <sheet name="Reads Summary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32">
  <si>
    <t xml:space="preserve">Samples</t>
  </si>
  <si>
    <t xml:space="preserve">Raw Read 1</t>
  </si>
  <si>
    <t xml:space="preserve">RawRead 2</t>
  </si>
  <si>
    <t xml:space="preserve">Filtered Reads 1 Pair</t>
  </si>
  <si>
    <t xml:space="preserve">Filtered Reads 1 unpair</t>
  </si>
  <si>
    <t xml:space="preserve">Filtered Reads 2 pair</t>
  </si>
  <si>
    <t xml:space="preserve">Filtered Reads 2 unpair</t>
  </si>
  <si>
    <t xml:space="preserve">Total Unpaired</t>
  </si>
  <si>
    <t xml:space="preserve">Total paired reads before filtering</t>
  </si>
  <si>
    <t xml:space="preserve">Male Antennae</t>
  </si>
  <si>
    <t xml:space="preserve">Female Antennae</t>
  </si>
  <si>
    <t xml:space="preserve">Larval Head</t>
  </si>
  <si>
    <t xml:space="preserve">Total paired reads after filtering</t>
  </si>
  <si>
    <t xml:space="preserve"># Sequences</t>
  </si>
  <si>
    <t xml:space="preserve"># g level clusters</t>
  </si>
  <si>
    <t xml:space="preserve">mean sequence length</t>
  </si>
  <si>
    <t xml:space="preserve">N50</t>
  </si>
  <si>
    <t xml:space="preserve">Min Len</t>
  </si>
  <si>
    <t xml:space="preserve">Max Len</t>
  </si>
  <si>
    <t xml:space="preserve">Seq &gt; 1kb</t>
  </si>
  <si>
    <t xml:space="preserve">CEGMA Sequences</t>
  </si>
  <si>
    <t xml:space="preserve">Trinity.fasta</t>
  </si>
  <si>
    <t xml:space="preserve">454/457</t>
  </si>
  <si>
    <t xml:space="preserve">Total paired plus unpaired reads after filtering</t>
  </si>
  <si>
    <t xml:space="preserve">(after redundancy removal)</t>
  </si>
  <si>
    <t xml:space="preserve">Trinity98.fasta</t>
  </si>
  <si>
    <t xml:space="preserve">Total unpaired reads after filtering</t>
  </si>
  <si>
    <t xml:space="preserve">Sample</t>
  </si>
  <si>
    <t xml:space="preserve">Raw Read Pairs</t>
  </si>
  <si>
    <t xml:space="preserve">Filtered Read Pairs</t>
  </si>
  <si>
    <t xml:space="preserve">Filtered Unpaired Reads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3.66"/>
    <col collapsed="false" customWidth="true" hidden="false" outlineLevel="0" max="2" min="2" style="0" width="13.66"/>
    <col collapsed="false" customWidth="true" hidden="false" outlineLevel="0" max="3" min="3" style="0" width="14.66"/>
    <col collapsed="false" customWidth="true" hidden="false" outlineLevel="0" max="4" min="4" style="0" width="19.66"/>
    <col collapsed="false" customWidth="true" hidden="false" outlineLevel="0" max="5" min="5" style="0" width="19.99"/>
    <col collapsed="false" customWidth="true" hidden="false" outlineLevel="0" max="6" min="6" style="0" width="20.15"/>
    <col collapsed="false" customWidth="true" hidden="false" outlineLevel="0" max="7" min="7" style="0" width="17.83"/>
    <col collapsed="false" customWidth="true" hidden="false" outlineLevel="0" max="9" min="9" style="0" width="16.49"/>
    <col collapsed="false" customWidth="true" hidden="false" outlineLevel="0" max="11" min="11" style="0" width="11.33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</row>
    <row r="2" customFormat="false" ht="15" hidden="false" customHeight="false" outlineLevel="0" collapsed="false">
      <c r="K2" s="0" t="s">
        <v>8</v>
      </c>
    </row>
    <row r="3" customFormat="false" ht="15" hidden="false" customHeight="false" outlineLevel="0" collapsed="false">
      <c r="A3" s="0" t="s">
        <v>9</v>
      </c>
      <c r="B3" s="1" t="n">
        <v>63240161</v>
      </c>
      <c r="C3" s="1" t="n">
        <v>63240161</v>
      </c>
      <c r="D3" s="1" t="n">
        <v>60928005</v>
      </c>
      <c r="E3" s="1" t="n">
        <v>2312038</v>
      </c>
      <c r="F3" s="1" t="n">
        <v>60928005</v>
      </c>
      <c r="G3" s="1" t="n">
        <v>67</v>
      </c>
      <c r="H3" s="1" t="n">
        <f aca="false">E3+G3</f>
        <v>2312105</v>
      </c>
      <c r="I3" s="1" t="n">
        <f aca="false">D3+E3+G3</f>
        <v>63240110</v>
      </c>
      <c r="K3" s="1" t="n">
        <f aca="false">SUM(B3:B5)</f>
        <v>165694192</v>
      </c>
    </row>
    <row r="4" customFormat="false" ht="15" hidden="false" customHeight="false" outlineLevel="0" collapsed="false">
      <c r="A4" s="0" t="s">
        <v>10</v>
      </c>
      <c r="B4" s="1" t="n">
        <v>54158818</v>
      </c>
      <c r="C4" s="1" t="n">
        <v>54158818</v>
      </c>
      <c r="D4" s="1" t="n">
        <v>51395033</v>
      </c>
      <c r="E4" s="1" t="n">
        <v>2763695</v>
      </c>
      <c r="F4" s="1" t="n">
        <v>51395033</v>
      </c>
      <c r="G4" s="1" t="n">
        <v>62</v>
      </c>
      <c r="H4" s="1" t="n">
        <f aca="false">E4+G4</f>
        <v>2763757</v>
      </c>
      <c r="I4" s="1" t="n">
        <f aca="false">D4+E4+G4</f>
        <v>54158790</v>
      </c>
    </row>
    <row r="5" customFormat="false" ht="15" hidden="false" customHeight="false" outlineLevel="0" collapsed="false">
      <c r="A5" s="0" t="s">
        <v>11</v>
      </c>
      <c r="B5" s="1" t="n">
        <v>48295213</v>
      </c>
      <c r="C5" s="1" t="n">
        <v>48295213</v>
      </c>
      <c r="D5" s="1" t="n">
        <v>46899183</v>
      </c>
      <c r="E5" s="1" t="n">
        <v>1395900</v>
      </c>
      <c r="F5" s="1" t="n">
        <v>46899183</v>
      </c>
      <c r="G5" s="1" t="n">
        <v>66</v>
      </c>
      <c r="H5" s="1" t="n">
        <f aca="false">E5+G5</f>
        <v>1395966</v>
      </c>
      <c r="I5" s="1" t="n">
        <f aca="false">D5+E5+G5</f>
        <v>48295149</v>
      </c>
      <c r="K5" s="0" t="s">
        <v>12</v>
      </c>
    </row>
    <row r="6" customFormat="false" ht="15" hidden="false" customHeight="false" outlineLevel="0" collapsed="false">
      <c r="K6" s="1" t="n">
        <f aca="false">SUM(D3:D5)</f>
        <v>159222221</v>
      </c>
    </row>
    <row r="7" customFormat="false" ht="15" hidden="false" customHeight="false" outlineLevel="0" collapsed="false">
      <c r="B7" s="0" t="s">
        <v>13</v>
      </c>
      <c r="C7" s="0" t="s">
        <v>14</v>
      </c>
      <c r="D7" s="0" t="s">
        <v>15</v>
      </c>
      <c r="E7" s="0" t="s">
        <v>16</v>
      </c>
      <c r="F7" s="0" t="s">
        <v>17</v>
      </c>
      <c r="G7" s="0" t="s">
        <v>18</v>
      </c>
      <c r="H7" s="0" t="s">
        <v>19</v>
      </c>
      <c r="I7" s="0" t="s">
        <v>20</v>
      </c>
    </row>
    <row r="8" customFormat="false" ht="15" hidden="false" customHeight="false" outlineLevel="0" collapsed="false">
      <c r="A8" s="0" t="s">
        <v>21</v>
      </c>
      <c r="B8" s="1" t="n">
        <v>152890</v>
      </c>
      <c r="C8" s="1" t="n">
        <v>108218</v>
      </c>
      <c r="D8" s="0" t="n">
        <v>712.94</v>
      </c>
      <c r="E8" s="0" t="n">
        <v>1103</v>
      </c>
      <c r="F8" s="1" t="n">
        <v>201</v>
      </c>
      <c r="G8" s="1" t="n">
        <v>45124</v>
      </c>
      <c r="H8" s="1" t="n">
        <v>30326</v>
      </c>
      <c r="I8" s="0" t="s">
        <v>22</v>
      </c>
      <c r="K8" s="0" t="s">
        <v>23</v>
      </c>
    </row>
    <row r="9" customFormat="false" ht="15" hidden="false" customHeight="false" outlineLevel="0" collapsed="false">
      <c r="A9" s="0" t="s">
        <v>24</v>
      </c>
      <c r="K9" s="1" t="n">
        <f aca="false">SUM(I3:I5)</f>
        <v>165694049</v>
      </c>
    </row>
    <row r="10" customFormat="false" ht="15" hidden="false" customHeight="false" outlineLevel="0" collapsed="false">
      <c r="A10" s="0" t="s">
        <v>25</v>
      </c>
      <c r="B10" s="1" t="n">
        <v>145710</v>
      </c>
      <c r="C10" s="1" t="n">
        <v>108181</v>
      </c>
      <c r="D10" s="0" t="n">
        <v>675.44</v>
      </c>
      <c r="E10" s="0" t="n">
        <v>1019</v>
      </c>
      <c r="F10" s="1" t="n">
        <v>201</v>
      </c>
      <c r="G10" s="1" t="n">
        <v>45124</v>
      </c>
      <c r="H10" s="1" t="n">
        <v>26135</v>
      </c>
      <c r="I10" s="0" t="s">
        <v>22</v>
      </c>
    </row>
    <row r="11" customFormat="false" ht="15" hidden="false" customHeight="false" outlineLevel="0" collapsed="false">
      <c r="K11" s="0" t="s">
        <v>26</v>
      </c>
    </row>
    <row r="12" customFormat="false" ht="15" hidden="false" customHeight="false" outlineLevel="0" collapsed="false">
      <c r="K12" s="1" t="n">
        <f aca="false">SUM(E3:E5,G3:G5)</f>
        <v>647182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5.49"/>
    <col collapsed="false" customWidth="true" hidden="false" outlineLevel="0" max="2" min="2" style="0" width="16.65"/>
    <col collapsed="false" customWidth="true" hidden="false" outlineLevel="0" max="3" min="3" style="0" width="19.49"/>
    <col collapsed="false" customWidth="true" hidden="false" outlineLevel="0" max="4" min="4" style="0" width="23.83"/>
  </cols>
  <sheetData>
    <row r="1" customFormat="false" ht="15" hidden="false" customHeight="false" outlineLevel="0" collapsed="false">
      <c r="A1" s="0" t="s">
        <v>27</v>
      </c>
      <c r="B1" s="0" t="s">
        <v>28</v>
      </c>
      <c r="C1" s="0" t="s">
        <v>29</v>
      </c>
      <c r="D1" s="0" t="s">
        <v>30</v>
      </c>
    </row>
    <row r="2" customFormat="false" ht="15" hidden="false" customHeight="false" outlineLevel="0" collapsed="false">
      <c r="A2" s="2" t="s">
        <v>9</v>
      </c>
      <c r="B2" s="1" t="n">
        <v>63240161</v>
      </c>
      <c r="C2" s="1" t="n">
        <v>60928005</v>
      </c>
      <c r="D2" s="1" t="n">
        <v>2312105</v>
      </c>
    </row>
    <row r="3" customFormat="false" ht="15" hidden="false" customHeight="false" outlineLevel="0" collapsed="false">
      <c r="A3" s="2" t="s">
        <v>10</v>
      </c>
      <c r="B3" s="1" t="n">
        <v>54158818</v>
      </c>
      <c r="C3" s="1" t="n">
        <v>51395033</v>
      </c>
      <c r="D3" s="1" t="n">
        <v>2763757</v>
      </c>
    </row>
    <row r="4" customFormat="false" ht="15" hidden="false" customHeight="false" outlineLevel="0" collapsed="false">
      <c r="A4" s="2" t="s">
        <v>11</v>
      </c>
      <c r="B4" s="1" t="n">
        <v>48295213</v>
      </c>
      <c r="C4" s="1" t="n">
        <v>46899183</v>
      </c>
      <c r="D4" s="1" t="n">
        <v>1395966</v>
      </c>
    </row>
    <row r="5" customFormat="false" ht="15" hidden="false" customHeight="false" outlineLevel="0" collapsed="false">
      <c r="A5" s="3" t="s">
        <v>31</v>
      </c>
      <c r="B5" s="1" t="n">
        <f aca="false">SUM(B2:B4)</f>
        <v>165694192</v>
      </c>
      <c r="C5" s="1" t="n">
        <f aca="false">SUM(C2:C4)</f>
        <v>159222221</v>
      </c>
      <c r="D5" s="1" t="n">
        <f aca="false">SUM(D2:D4)</f>
        <v>647182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22T09:52:09Z</dcterms:created>
  <dc:creator>William Walker</dc:creator>
  <dc:description/>
  <dc:language>en-US</dc:language>
  <cp:lastModifiedBy>William Walker</cp:lastModifiedBy>
  <dcterms:modified xsi:type="dcterms:W3CDTF">2016-01-22T11:48:22Z</dcterms:modified>
  <cp:revision>0</cp:revision>
  <dc:subject/>
  <dc:title/>
</cp:coreProperties>
</file>